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L001 t=0.90 frac=0.05" sheetId="1" state="visible" r:id="rId2"/>
    <sheet name="L002 t=0.90 frac=0.05" sheetId="2" state="visible" r:id="rId3"/>
    <sheet name="L003 t=0.90 frac=0.05" sheetId="3" state="visible" r:id="rId4"/>
    <sheet name="L004 t=0.90 frac=0.05" sheetId="4" state="visible" r:id="rId5"/>
    <sheet name="L005 t=0.90 frac=0.0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0" uniqueCount="28">
  <si>
    <t xml:space="preserve">Region</t>
  </si>
  <si>
    <t xml:space="preserve">pStart</t>
  </si>
  <si>
    <t xml:space="preserve">pEnd</t>
  </si>
  <si>
    <t xml:space="preserve">start</t>
  </si>
  <si>
    <t xml:space="preserve">end</t>
  </si>
  <si>
    <t xml:space="preserve">pCenter</t>
  </si>
  <si>
    <t xml:space="preserve">center</t>
  </si>
  <si>
    <t xml:space="preserve">detect?</t>
  </si>
  <si>
    <t xml:space="preserve">Center %diff</t>
  </si>
  <si>
    <t xml:space="preserve">center call within 5%</t>
  </si>
  <si>
    <t xml:space="preserve">20160409AC-1234</t>
  </si>
  <si>
    <t xml:space="preserve">A01</t>
  </si>
  <si>
    <t xml:space="preserve">A03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Accuracy of TP to 5%</t>
  </si>
  <si>
    <t xml:space="preserve">TP</t>
  </si>
  <si>
    <t xml:space="preserve">FP</t>
  </si>
  <si>
    <t xml:space="preserve">PPV</t>
  </si>
  <si>
    <t xml:space="preserve">FN</t>
  </si>
  <si>
    <t xml:space="preserve">TN</t>
  </si>
  <si>
    <t xml:space="preserve">NPV</t>
  </si>
  <si>
    <t xml:space="preserve">TPR</t>
  </si>
  <si>
    <t xml:space="preserve">FP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ndale Mono"/>
      <family val="0"/>
    </font>
    <font>
      <sz val="10"/>
      <name val="Andale Mono"/>
      <family val="0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RowHeight="12.8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D3" s="2" t="n">
        <v>7712173</v>
      </c>
      <c r="E3" s="2" t="n">
        <v>7995215</v>
      </c>
      <c r="F3" s="2" t="n">
        <f aca="false">(B3+C3)/2</f>
        <v>0</v>
      </c>
      <c r="G3" s="2" t="n">
        <f aca="false">(D3+E3)/2</f>
        <v>7853694</v>
      </c>
      <c r="H3" s="2" t="n">
        <f aca="false">IF(F3=0,0,1)</f>
        <v>0</v>
      </c>
      <c r="I3" s="2" t="n">
        <f aca="false">ABS(1-(F3/G3))</f>
        <v>1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8681145</v>
      </c>
      <c r="C4" s="2" t="n">
        <v>10676722</v>
      </c>
      <c r="D4" s="2" t="n">
        <v>9211784</v>
      </c>
      <c r="E4" s="2" t="n">
        <v>10335042</v>
      </c>
      <c r="F4" s="2" t="n">
        <f aca="false">(B4+C4)/2</f>
        <v>9678933.5</v>
      </c>
      <c r="G4" s="2" t="n">
        <f aca="false">(D4+E4)/2</f>
        <v>9773413</v>
      </c>
      <c r="H4" s="2" t="n">
        <f aca="false">IF(F4=0,0,1)</f>
        <v>1</v>
      </c>
      <c r="I4" s="2" t="n">
        <f aca="false">ABS(1-(F4/G4))</f>
        <v>0.00966699145938066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1</v>
      </c>
      <c r="B5" s="2" t="n">
        <v>21289307</v>
      </c>
      <c r="C5" s="2" t="n">
        <v>22031769</v>
      </c>
      <c r="D5" s="2" t="n">
        <v>21446681</v>
      </c>
      <c r="E5" s="2" t="n">
        <v>21841756</v>
      </c>
      <c r="F5" s="2" t="n">
        <f aca="false">(B5+C5)/2</f>
        <v>21660538</v>
      </c>
      <c r="G5" s="2" t="n">
        <f aca="false">(D5+E5)/2</f>
        <v>21644218.5</v>
      </c>
      <c r="H5" s="2" t="n">
        <f aca="false">IF(F5=0,0,1)</f>
        <v>1</v>
      </c>
      <c r="I5" s="2" t="n">
        <f aca="false">ABS(1-(F5/G5))</f>
        <v>0.000753988876983414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2</v>
      </c>
      <c r="B6" s="2" t="n">
        <v>25220891</v>
      </c>
      <c r="C6" s="2" t="n">
        <v>26257658</v>
      </c>
      <c r="D6" s="2" t="n">
        <v>25457894</v>
      </c>
      <c r="E6" s="2" t="n">
        <v>25982378</v>
      </c>
      <c r="F6" s="2" t="n">
        <f aca="false">(B6+C6)/2</f>
        <v>25739274.5</v>
      </c>
      <c r="G6" s="2" t="n">
        <f aca="false">(D6+E6)/2</f>
        <v>25720136</v>
      </c>
      <c r="H6" s="2" t="n">
        <f aca="false">IF(F6=0,0,1)</f>
        <v>1</v>
      </c>
      <c r="I6" s="2" t="n">
        <f aca="false">ABS(1-(F6/G6))</f>
        <v>0.000744105707683573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3</v>
      </c>
      <c r="D7" s="2" t="n">
        <v>1807789</v>
      </c>
      <c r="E7" s="2" t="n">
        <v>2033581</v>
      </c>
      <c r="F7" s="2" t="n">
        <f aca="false">(B7+C7)/2</f>
        <v>0</v>
      </c>
      <c r="G7" s="2" t="n">
        <f aca="false">(D7+E7)/2</f>
        <v>1920685</v>
      </c>
      <c r="H7" s="2" t="n">
        <f aca="false">IF(F7=0,0,1)</f>
        <v>0</v>
      </c>
      <c r="I7" s="2" t="n">
        <f aca="false">ABS(1-(F7/G7))</f>
        <v>1</v>
      </c>
      <c r="J7" s="2" t="n">
        <f aca="false">IF(I7&lt;0.05,1,0)</f>
        <v>0</v>
      </c>
    </row>
    <row r="8" customFormat="false" ht="12.8" hidden="false" customHeight="false" outlineLevel="0" collapsed="false">
      <c r="A8" s="1" t="s">
        <v>14</v>
      </c>
      <c r="B8" s="2" t="n">
        <v>481251</v>
      </c>
      <c r="C8" s="2" t="n">
        <v>1032831</v>
      </c>
      <c r="D8" s="2" t="n">
        <v>746631</v>
      </c>
      <c r="E8" s="2" t="n">
        <v>1074713</v>
      </c>
      <c r="F8" s="2" t="n">
        <f aca="false">(B8+C8)/2</f>
        <v>757041</v>
      </c>
      <c r="G8" s="2" t="n">
        <f aca="false">(D8+E8)/2</f>
        <v>910672</v>
      </c>
      <c r="H8" s="2" t="n">
        <f aca="false">IF(F8=0,0,1)</f>
        <v>1</v>
      </c>
      <c r="I8" s="2" t="n">
        <f aca="false">ABS(1-(F8/G8))</f>
        <v>0.168700695749952</v>
      </c>
      <c r="J8" s="2" t="n">
        <f aca="false">IF(I8&lt;0.05,1,0)</f>
        <v>0</v>
      </c>
    </row>
    <row r="9" customFormat="false" ht="12.8" hidden="false" customHeight="false" outlineLevel="0" collapsed="false">
      <c r="A9" s="1" t="s">
        <v>15</v>
      </c>
      <c r="B9" s="2" t="n">
        <v>14987829</v>
      </c>
      <c r="C9" s="2" t="n">
        <v>15190085</v>
      </c>
      <c r="D9" s="2" t="n">
        <v>14874245</v>
      </c>
      <c r="E9" s="2" t="n">
        <v>15217639</v>
      </c>
      <c r="F9" s="2" t="n">
        <f aca="false">(B9+C9)/2</f>
        <v>15088957</v>
      </c>
      <c r="G9" s="2" t="n">
        <f aca="false">(D9+E9)/2</f>
        <v>15045942</v>
      </c>
      <c r="H9" s="2" t="n">
        <f aca="false">IF(F9=0,0,1)</f>
        <v>1</v>
      </c>
      <c r="I9" s="2" t="n">
        <f aca="false">ABS(1-(F9/G9))</f>
        <v>0.00285891039590602</v>
      </c>
      <c r="J9" s="2" t="n">
        <f aca="false">IF(I9&lt;0.05,1,0)</f>
        <v>1</v>
      </c>
    </row>
    <row r="10" customFormat="false" ht="12.8" hidden="false" customHeight="false" outlineLevel="0" collapsed="false">
      <c r="A10" s="1" t="s">
        <v>16</v>
      </c>
      <c r="B10" s="2" t="n">
        <v>1886994</v>
      </c>
      <c r="C10" s="2" t="n">
        <v>3271552</v>
      </c>
      <c r="D10" s="2" t="n">
        <v>2097326</v>
      </c>
      <c r="E10" s="2" t="n">
        <v>2988508</v>
      </c>
      <c r="F10" s="2" t="n">
        <f aca="false">(B10+C10)/2</f>
        <v>2579273</v>
      </c>
      <c r="G10" s="2" t="n">
        <f aca="false">(D10+E10)/2</f>
        <v>2542917</v>
      </c>
      <c r="H10" s="2" t="n">
        <f aca="false">IF(F10=0,0,1)</f>
        <v>1</v>
      </c>
      <c r="I10" s="2" t="n">
        <f aca="false">ABS(1-(F10/G10))</f>
        <v>0.0142969668298258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2045293</v>
      </c>
      <c r="E11" s="2" t="n">
        <v>2216917</v>
      </c>
      <c r="F11" s="2" t="n">
        <f aca="false">(B11+C11)/2</f>
        <v>0</v>
      </c>
      <c r="G11" s="2" t="n">
        <f aca="false">(D11+E11)/2</f>
        <v>213110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customFormat="false" ht="12.8" hidden="false" customHeight="false" outlineLevel="0" collapsed="false">
      <c r="A12" s="1" t="s">
        <v>18</v>
      </c>
      <c r="B12" s="2" t="n">
        <v>3975202</v>
      </c>
      <c r="C12" s="2" t="n">
        <v>5081968</v>
      </c>
      <c r="D12" s="2" t="n">
        <v>4330802</v>
      </c>
      <c r="E12" s="2" t="n">
        <v>4888598</v>
      </c>
      <c r="F12" s="2" t="n">
        <f aca="false">(B12+C12)/2</f>
        <v>4528585</v>
      </c>
      <c r="G12" s="2" t="n">
        <f aca="false">(D12+E12)/2</f>
        <v>4609700</v>
      </c>
      <c r="H12" s="2" t="n">
        <f aca="false">IF(F12=0,0,1)</f>
        <v>1</v>
      </c>
      <c r="I12" s="2" t="n">
        <f aca="false">ABS(1-(F12/G12))</f>
        <v>0.0175965897997701</v>
      </c>
      <c r="J12" s="2" t="n">
        <f aca="false">IF(I12&lt;0.05,1,0)</f>
        <v>1</v>
      </c>
    </row>
    <row r="14" s="2" customFormat="true" ht="12.8" hidden="false" customHeight="false" outlineLevel="0" collapsed="false"/>
    <row r="15" s="2" customFormat="true" ht="12.8" hidden="false" customHeight="false" outlineLevel="0" collapsed="false"/>
    <row r="16" s="2" customFormat="true" ht="12.8" hidden="false" customHeight="false" outlineLevel="0" collapsed="false"/>
    <row r="17" s="2" customFormat="true" ht="12.8" hidden="false" customHeight="false" outlineLevel="0" collapsed="false"/>
    <row r="18" s="2" customFormat="true" ht="12.8" hidden="false" customHeight="false" outlineLevel="0" collapsed="false"/>
    <row r="19" s="2" customFormat="true" ht="12.8" hidden="false" customHeight="false" outlineLevel="0" collapsed="false"/>
    <row r="20" s="2" customFormat="true" ht="12.8" hidden="false" customHeight="false" outlineLevel="0" collapsed="false"/>
    <row r="21" s="2" customFormat="true" ht="12.8" hidden="false" customHeight="false" outlineLevel="0" collapsed="false"/>
    <row r="29" customFormat="false" ht="12.8" hidden="false" customHeight="false" outlineLevel="0" collapsed="false">
      <c r="J29" s="1" t="s">
        <v>19</v>
      </c>
    </row>
    <row r="30" customFormat="false" ht="12.8" hidden="false" customHeight="false" outlineLevel="0" collapsed="false">
      <c r="B30" s="5" t="s">
        <v>20</v>
      </c>
      <c r="C30" s="6" t="s">
        <v>21</v>
      </c>
      <c r="E30" s="5" t="n">
        <v>7</v>
      </c>
      <c r="F30" s="6" t="n">
        <v>0</v>
      </c>
      <c r="G30" s="2" t="n">
        <f aca="false">E30+F30</f>
        <v>7</v>
      </c>
      <c r="H30" s="1" t="s">
        <v>22</v>
      </c>
      <c r="I30" s="2" t="n">
        <f aca="false">E30/G30</f>
        <v>1</v>
      </c>
      <c r="J30" s="2" t="n">
        <f aca="false">SUM(J3:J23)/24</f>
        <v>0.25</v>
      </c>
    </row>
    <row r="31" customFormat="false" ht="12.8" hidden="false" customHeight="false" outlineLevel="0" collapsed="false">
      <c r="B31" s="6" t="s">
        <v>23</v>
      </c>
      <c r="C31" s="5" t="s">
        <v>24</v>
      </c>
      <c r="E31" s="6" t="n">
        <v>3</v>
      </c>
      <c r="F31" s="5" t="n">
        <v>20</v>
      </c>
      <c r="G31" s="2" t="n">
        <f aca="false">E31+F31</f>
        <v>23</v>
      </c>
      <c r="H31" s="1" t="s">
        <v>25</v>
      </c>
      <c r="I31" s="2" t="n">
        <f aca="false">F31/G31</f>
        <v>0.869565217391304</v>
      </c>
    </row>
    <row r="32" customFormat="false" ht="12.8" hidden="false" customHeight="false" outlineLevel="0" collapsed="false">
      <c r="E32" s="2" t="n">
        <f aca="false">E30+E31</f>
        <v>10</v>
      </c>
      <c r="F32" s="2" t="n">
        <f aca="false">F30+F31</f>
        <v>20</v>
      </c>
      <c r="G32" s="2" t="n">
        <f aca="false">E32+F32</f>
        <v>30</v>
      </c>
    </row>
    <row r="33" customFormat="false" ht="12.8" hidden="false" customHeight="false" outlineLevel="0" collapsed="false">
      <c r="G33" s="2" t="n">
        <f aca="false">G30+G31</f>
        <v>30</v>
      </c>
    </row>
    <row r="34" customFormat="false" ht="12.8" hidden="false" customHeight="false" outlineLevel="0" collapsed="false">
      <c r="D34" s="1" t="s">
        <v>26</v>
      </c>
      <c r="E34" s="2" t="n">
        <f aca="false">E30/E32</f>
        <v>0.7</v>
      </c>
    </row>
    <row r="35" customFormat="false" ht="12.8" hidden="false" customHeight="false" outlineLevel="0" collapsed="false">
      <c r="D35" s="1" t="s">
        <v>27</v>
      </c>
      <c r="F35" s="2" t="n">
        <f aca="false">F30/F32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RowHeight="12.8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D3" s="2" t="n">
        <v>7712173</v>
      </c>
      <c r="E3" s="2" t="n">
        <v>7995215</v>
      </c>
      <c r="F3" s="2" t="n">
        <f aca="false">(B3+C3)/2</f>
        <v>0</v>
      </c>
      <c r="G3" s="2" t="n">
        <f aca="false">(D3+E3)/2</f>
        <v>7853694</v>
      </c>
      <c r="H3" s="2" t="n">
        <f aca="false">IF(F3=0,0,1)</f>
        <v>0</v>
      </c>
      <c r="I3" s="2" t="n">
        <f aca="false">ABS(1-(F3/G3))</f>
        <v>1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8680647</v>
      </c>
      <c r="C4" s="2" t="n">
        <v>10664837</v>
      </c>
      <c r="D4" s="2" t="n">
        <v>9211784</v>
      </c>
      <c r="E4" s="2" t="n">
        <v>10335042</v>
      </c>
      <c r="F4" s="2" t="n">
        <f aca="false">(B4+C4)/2</f>
        <v>9672742</v>
      </c>
      <c r="G4" s="2" t="n">
        <f aca="false">(D4+E4)/2</f>
        <v>9773413</v>
      </c>
      <c r="H4" s="2" t="n">
        <f aca="false">IF(F4=0,0,1)</f>
        <v>1</v>
      </c>
      <c r="I4" s="2" t="n">
        <f aca="false">ABS(1-(F4/G4))</f>
        <v>0.0103004958452078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1</v>
      </c>
      <c r="B5" s="2" t="n">
        <v>21281105</v>
      </c>
      <c r="C5" s="2" t="n">
        <v>21992151</v>
      </c>
      <c r="D5" s="2" t="n">
        <v>21446681</v>
      </c>
      <c r="E5" s="2" t="n">
        <v>21841756</v>
      </c>
      <c r="F5" s="2" t="n">
        <f aca="false">(B5+C5)/2</f>
        <v>21636628</v>
      </c>
      <c r="G5" s="2" t="n">
        <f aca="false">(D5+E5)/2</f>
        <v>21644218.5</v>
      </c>
      <c r="H5" s="2" t="n">
        <f aca="false">IF(F5=0,0,1)</f>
        <v>1</v>
      </c>
      <c r="I5" s="2" t="n">
        <f aca="false">ABS(1-(F5/G5))</f>
        <v>0.000350694112610239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2</v>
      </c>
      <c r="B6" s="2" t="n">
        <v>25217903</v>
      </c>
      <c r="C6" s="2" t="n">
        <v>26251146</v>
      </c>
      <c r="D6" s="2" t="n">
        <v>25457894</v>
      </c>
      <c r="E6" s="2" t="n">
        <v>25982378</v>
      </c>
      <c r="F6" s="2" t="n">
        <f aca="false">(B6+C6)/2</f>
        <v>25734524.5</v>
      </c>
      <c r="G6" s="2" t="n">
        <f aca="false">(D6+E6)/2</f>
        <v>25720136</v>
      </c>
      <c r="H6" s="2" t="n">
        <f aca="false">IF(F6=0,0,1)</f>
        <v>1</v>
      </c>
      <c r="I6" s="2" t="n">
        <f aca="false">ABS(1-(F6/G6))</f>
        <v>0.000559425502260069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3</v>
      </c>
      <c r="D7" s="2" t="n">
        <v>1807789</v>
      </c>
      <c r="E7" s="2" t="n">
        <v>2033581</v>
      </c>
      <c r="F7" s="2" t="n">
        <f aca="false">(B7+C7)/2</f>
        <v>0</v>
      </c>
      <c r="G7" s="2" t="n">
        <f aca="false">(D7+E7)/2</f>
        <v>1920685</v>
      </c>
      <c r="H7" s="2" t="n">
        <f aca="false">IF(F7=0,0,1)</f>
        <v>0</v>
      </c>
      <c r="I7" s="2" t="n">
        <f aca="false">ABS(1-(F7/G7))</f>
        <v>1</v>
      </c>
      <c r="J7" s="2" t="n">
        <f aca="false">IF(I7&lt;0.05,1,0)</f>
        <v>0</v>
      </c>
    </row>
    <row r="8" customFormat="false" ht="12.8" hidden="false" customHeight="false" outlineLevel="0" collapsed="false">
      <c r="A8" s="1" t="s">
        <v>14</v>
      </c>
      <c r="B8" s="2" t="n">
        <v>480063</v>
      </c>
      <c r="C8" s="2" t="n">
        <v>1118121</v>
      </c>
      <c r="D8" s="2" t="n">
        <v>746631</v>
      </c>
      <c r="E8" s="2" t="n">
        <v>1074713</v>
      </c>
      <c r="F8" s="2" t="n">
        <f aca="false">(B8+C8)/2</f>
        <v>799092</v>
      </c>
      <c r="G8" s="2" t="n">
        <f aca="false">(D8+E8)/2</f>
        <v>910672</v>
      </c>
      <c r="H8" s="2" t="n">
        <f aca="false">IF(F8=0,0,1)</f>
        <v>1</v>
      </c>
      <c r="I8" s="2" t="n">
        <f aca="false">ABS(1-(F8/G8))</f>
        <v>0.12252490468577</v>
      </c>
      <c r="J8" s="2" t="n">
        <f aca="false">IF(I8&lt;0.05,1,0)</f>
        <v>0</v>
      </c>
    </row>
    <row r="9" customFormat="false" ht="12.8" hidden="false" customHeight="false" outlineLevel="0" collapsed="false">
      <c r="A9" s="1" t="s">
        <v>15</v>
      </c>
      <c r="D9" s="2" t="n">
        <v>14874245</v>
      </c>
      <c r="E9" s="2" t="n">
        <v>15217639</v>
      </c>
      <c r="F9" s="2" t="n">
        <f aca="false">(B9+C9)/2</f>
        <v>0</v>
      </c>
      <c r="G9" s="2" t="n">
        <f aca="false">(D9+E9)/2</f>
        <v>15045942</v>
      </c>
      <c r="H9" s="2" t="n">
        <f aca="false">IF(F9=0,0,1)</f>
        <v>0</v>
      </c>
      <c r="I9" s="2" t="n">
        <f aca="false">ABS(1-(F9/G9))</f>
        <v>1</v>
      </c>
      <c r="J9" s="2" t="n">
        <f aca="false">IF(I9&lt;0.05,1,0)</f>
        <v>0</v>
      </c>
    </row>
    <row r="10" customFormat="false" ht="12.8" hidden="false" customHeight="false" outlineLevel="0" collapsed="false">
      <c r="A10" s="1" t="s">
        <v>16</v>
      </c>
      <c r="B10" s="2" t="n">
        <v>1894755</v>
      </c>
      <c r="C10" s="2" t="n">
        <v>3278530</v>
      </c>
      <c r="D10" s="2" t="n">
        <v>2097326</v>
      </c>
      <c r="E10" s="2" t="n">
        <v>2988508</v>
      </c>
      <c r="F10" s="2" t="n">
        <f aca="false">(B10+C10)/2</f>
        <v>2586642.5</v>
      </c>
      <c r="G10" s="2" t="n">
        <f aca="false">(D10+E10)/2</f>
        <v>2542917</v>
      </c>
      <c r="H10" s="2" t="n">
        <f aca="false">IF(F10=0,0,1)</f>
        <v>1</v>
      </c>
      <c r="I10" s="2" t="n">
        <f aca="false">ABS(1-(F10/G10))</f>
        <v>0.0171950165892163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2045293</v>
      </c>
      <c r="E11" s="2" t="n">
        <v>2216917</v>
      </c>
      <c r="F11" s="2" t="n">
        <f aca="false">(B11+C11)/2</f>
        <v>0</v>
      </c>
      <c r="G11" s="2" t="n">
        <f aca="false">(D11+E11)/2</f>
        <v>213110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customFormat="false" ht="12.8" hidden="false" customHeight="false" outlineLevel="0" collapsed="false">
      <c r="A12" s="1" t="s">
        <v>18</v>
      </c>
      <c r="B12" s="2" t="n">
        <v>3974312</v>
      </c>
      <c r="C12" s="2" t="n">
        <v>5081042</v>
      </c>
      <c r="D12" s="2" t="n">
        <v>4330802</v>
      </c>
      <c r="E12" s="2" t="n">
        <v>4888598</v>
      </c>
      <c r="F12" s="2" t="n">
        <f aca="false">(B12+C12)/2</f>
        <v>4527677</v>
      </c>
      <c r="G12" s="2" t="n">
        <f aca="false">(D12+E12)/2</f>
        <v>4609700</v>
      </c>
      <c r="H12" s="2" t="n">
        <f aca="false">IF(F12=0,0,1)</f>
        <v>1</v>
      </c>
      <c r="I12" s="2" t="n">
        <f aca="false">ABS(1-(F12/G12))</f>
        <v>0.0177935657418054</v>
      </c>
      <c r="J12" s="2" t="n">
        <f aca="false">IF(I12&lt;0.05,1,0)</f>
        <v>1</v>
      </c>
    </row>
    <row r="14" s="2" customFormat="true" ht="12.8" hidden="false" customHeight="false" outlineLevel="0" collapsed="false"/>
    <row r="15" s="2" customFormat="true" ht="12.8" hidden="false" customHeight="false" outlineLevel="0" collapsed="false"/>
    <row r="16" s="2" customFormat="true" ht="12.8" hidden="false" customHeight="false" outlineLevel="0" collapsed="false"/>
    <row r="17" s="2" customFormat="true" ht="12.8" hidden="false" customHeight="false" outlineLevel="0" collapsed="false"/>
    <row r="18" s="2" customFormat="true" ht="12.8" hidden="false" customHeight="false" outlineLevel="0" collapsed="false"/>
    <row r="19" s="2" customFormat="true" ht="12.8" hidden="false" customHeight="false" outlineLevel="0" collapsed="false"/>
    <row r="20" s="2" customFormat="true" ht="12.8" hidden="false" customHeight="false" outlineLevel="0" collapsed="false"/>
    <row r="21" s="2" customFormat="true" ht="12.8" hidden="false" customHeight="false" outlineLevel="0" collapsed="false"/>
    <row r="29" customFormat="false" ht="12.8" hidden="false" customHeight="false" outlineLevel="0" collapsed="false">
      <c r="J29" s="1" t="s">
        <v>19</v>
      </c>
    </row>
    <row r="30" customFormat="false" ht="12.8" hidden="false" customHeight="false" outlineLevel="0" collapsed="false">
      <c r="B30" s="5" t="s">
        <v>20</v>
      </c>
      <c r="C30" s="6" t="s">
        <v>21</v>
      </c>
      <c r="E30" s="5" t="n">
        <v>6</v>
      </c>
      <c r="F30" s="6" t="n">
        <v>0</v>
      </c>
      <c r="G30" s="2" t="n">
        <f aca="false">E30+F30</f>
        <v>6</v>
      </c>
      <c r="H30" s="1" t="s">
        <v>22</v>
      </c>
      <c r="I30" s="2" t="n">
        <f aca="false">E30/G30</f>
        <v>1</v>
      </c>
      <c r="J30" s="2" t="n">
        <f aca="false">SUM(J3:J23)/24</f>
        <v>0.208333333333333</v>
      </c>
    </row>
    <row r="31" customFormat="false" ht="12.8" hidden="false" customHeight="false" outlineLevel="0" collapsed="false">
      <c r="B31" s="6" t="s">
        <v>23</v>
      </c>
      <c r="C31" s="5" t="s">
        <v>24</v>
      </c>
      <c r="E31" s="6" t="n">
        <v>4</v>
      </c>
      <c r="F31" s="5" t="n">
        <v>20</v>
      </c>
      <c r="G31" s="2" t="n">
        <f aca="false">E31+F31</f>
        <v>24</v>
      </c>
      <c r="H31" s="1" t="s">
        <v>25</v>
      </c>
      <c r="I31" s="2" t="n">
        <f aca="false">F31/G31</f>
        <v>0.833333333333333</v>
      </c>
    </row>
    <row r="32" customFormat="false" ht="12.8" hidden="false" customHeight="false" outlineLevel="0" collapsed="false">
      <c r="E32" s="2" t="n">
        <f aca="false">E30+E31</f>
        <v>10</v>
      </c>
      <c r="F32" s="2" t="n">
        <f aca="false">F30+F31</f>
        <v>20</v>
      </c>
      <c r="G32" s="2" t="n">
        <f aca="false">E32+F32</f>
        <v>30</v>
      </c>
    </row>
    <row r="33" customFormat="false" ht="12.8" hidden="false" customHeight="false" outlineLevel="0" collapsed="false">
      <c r="G33" s="2" t="n">
        <f aca="false">G30+G31</f>
        <v>30</v>
      </c>
    </row>
    <row r="34" customFormat="false" ht="12.8" hidden="false" customHeight="false" outlineLevel="0" collapsed="false">
      <c r="D34" s="1" t="s">
        <v>26</v>
      </c>
      <c r="E34" s="2" t="n">
        <f aca="false">E30/E32</f>
        <v>0.6</v>
      </c>
    </row>
    <row r="35" customFormat="false" ht="12.8" hidden="false" customHeight="false" outlineLevel="0" collapsed="false">
      <c r="D35" s="1" t="s">
        <v>27</v>
      </c>
      <c r="F35" s="2" t="n">
        <f aca="false">F30/F32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RowHeight="12.8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D3" s="2" t="n">
        <v>7712173</v>
      </c>
      <c r="E3" s="2" t="n">
        <v>7995215</v>
      </c>
      <c r="F3" s="2" t="n">
        <f aca="false">(B3+C3)/2</f>
        <v>0</v>
      </c>
      <c r="G3" s="2" t="n">
        <f aca="false">(D3+E3)/2</f>
        <v>7853694</v>
      </c>
      <c r="H3" s="2" t="n">
        <f aca="false">IF(F3=0,0,1)</f>
        <v>0</v>
      </c>
      <c r="I3" s="2" t="n">
        <f aca="false">ABS(1-(F3/G3))</f>
        <v>1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8735211</v>
      </c>
      <c r="C4" s="2" t="n">
        <v>10684571</v>
      </c>
      <c r="D4" s="2" t="n">
        <v>9211784</v>
      </c>
      <c r="E4" s="2" t="n">
        <v>10335042</v>
      </c>
      <c r="F4" s="2" t="n">
        <f aca="false">(B4+C4)/2</f>
        <v>9709891</v>
      </c>
      <c r="G4" s="2" t="n">
        <f aca="false">(D4+E4)/2</f>
        <v>9773413</v>
      </c>
      <c r="H4" s="2" t="n">
        <f aca="false">IF(F4=0,0,1)</f>
        <v>1</v>
      </c>
      <c r="I4" s="2" t="n">
        <f aca="false">ABS(1-(F4/G4))</f>
        <v>0.00649946953024494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1</v>
      </c>
      <c r="B5" s="2" t="n">
        <v>21299751</v>
      </c>
      <c r="C5" s="2" t="n">
        <v>21997298</v>
      </c>
      <c r="D5" s="2" t="n">
        <v>21446681</v>
      </c>
      <c r="E5" s="2" t="n">
        <v>21841756</v>
      </c>
      <c r="F5" s="2" t="n">
        <f aca="false">(B5+C5)/2</f>
        <v>21648524.5</v>
      </c>
      <c r="G5" s="2" t="n">
        <f aca="false">(D5+E5)/2</f>
        <v>21644218.5</v>
      </c>
      <c r="H5" s="2" t="n">
        <f aca="false">IF(F5=0,0,1)</f>
        <v>1</v>
      </c>
      <c r="I5" s="2" t="n">
        <f aca="false">ABS(1-(F5/G5))</f>
        <v>0.000198944581898397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2</v>
      </c>
      <c r="B6" s="2" t="n">
        <v>25220822</v>
      </c>
      <c r="C6" s="2" t="n">
        <v>26238600</v>
      </c>
      <c r="D6" s="2" t="n">
        <v>25457894</v>
      </c>
      <c r="E6" s="2" t="n">
        <v>25982378</v>
      </c>
      <c r="F6" s="2" t="n">
        <f aca="false">(B6+C6)/2</f>
        <v>25729711</v>
      </c>
      <c r="G6" s="2" t="n">
        <f aca="false">(D6+E6)/2</f>
        <v>25720136</v>
      </c>
      <c r="H6" s="2" t="n">
        <f aca="false">IF(F6=0,0,1)</f>
        <v>1</v>
      </c>
      <c r="I6" s="2" t="n">
        <f aca="false">ABS(1-(F6/G6))</f>
        <v>0.000372276414090544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3</v>
      </c>
      <c r="D7" s="2" t="n">
        <v>1807789</v>
      </c>
      <c r="E7" s="2" t="n">
        <v>2033581</v>
      </c>
      <c r="F7" s="2" t="n">
        <f aca="false">(B7+C7)/2</f>
        <v>0</v>
      </c>
      <c r="G7" s="2" t="n">
        <f aca="false">(D7+E7)/2</f>
        <v>1920685</v>
      </c>
      <c r="H7" s="2" t="n">
        <f aca="false">IF(F7=0,0,1)</f>
        <v>0</v>
      </c>
      <c r="I7" s="2" t="n">
        <f aca="false">ABS(1-(F7/G7))</f>
        <v>1</v>
      </c>
      <c r="J7" s="2" t="n">
        <f aca="false">IF(I7&lt;0.05,1,0)</f>
        <v>0</v>
      </c>
    </row>
    <row r="8" customFormat="false" ht="12.8" hidden="false" customHeight="false" outlineLevel="0" collapsed="false">
      <c r="A8" s="1" t="s">
        <v>14</v>
      </c>
      <c r="B8" s="2" t="n">
        <v>496122</v>
      </c>
      <c r="C8" s="2" t="n">
        <v>1036582</v>
      </c>
      <c r="D8" s="2" t="n">
        <v>746631</v>
      </c>
      <c r="E8" s="2" t="n">
        <v>1074713</v>
      </c>
      <c r="F8" s="2" t="n">
        <f aca="false">(B8+C8)/2</f>
        <v>766352</v>
      </c>
      <c r="G8" s="2" t="n">
        <f aca="false">(D8+E8)/2</f>
        <v>910672</v>
      </c>
      <c r="H8" s="2" t="n">
        <f aca="false">IF(F8=0,0,1)</f>
        <v>1</v>
      </c>
      <c r="I8" s="2" t="n">
        <f aca="false">ABS(1-(F8/G8))</f>
        <v>0.158476377883585</v>
      </c>
      <c r="J8" s="2" t="n">
        <f aca="false">IF(I8&lt;0.05,1,0)</f>
        <v>0</v>
      </c>
    </row>
    <row r="9" customFormat="false" ht="12.8" hidden="false" customHeight="false" outlineLevel="0" collapsed="false">
      <c r="A9" s="1" t="s">
        <v>15</v>
      </c>
      <c r="D9" s="2" t="n">
        <v>14874245</v>
      </c>
      <c r="E9" s="2" t="n">
        <v>15217639</v>
      </c>
      <c r="F9" s="2" t="n">
        <f aca="false">(B9+C9)/2</f>
        <v>0</v>
      </c>
      <c r="G9" s="2" t="n">
        <f aca="false">(D9+E9)/2</f>
        <v>15045942</v>
      </c>
      <c r="H9" s="2" t="n">
        <f aca="false">IF(F9=0,0,1)</f>
        <v>0</v>
      </c>
      <c r="I9" s="2" t="n">
        <f aca="false">ABS(1-(F9/G9))</f>
        <v>1</v>
      </c>
      <c r="J9" s="2" t="n">
        <f aca="false">IF(I9&lt;0.05,1,0)</f>
        <v>0</v>
      </c>
    </row>
    <row r="10" customFormat="false" ht="12.8" hidden="false" customHeight="false" outlineLevel="0" collapsed="false">
      <c r="A10" s="1" t="s">
        <v>16</v>
      </c>
      <c r="B10" s="2" t="n">
        <v>1881538</v>
      </c>
      <c r="C10" s="2" t="n">
        <v>3278919</v>
      </c>
      <c r="D10" s="2" t="n">
        <v>2097326</v>
      </c>
      <c r="E10" s="2" t="n">
        <v>2988508</v>
      </c>
      <c r="F10" s="2" t="n">
        <f aca="false">(B10+C10)/2</f>
        <v>2580228.5</v>
      </c>
      <c r="G10" s="2" t="n">
        <f aca="false">(D10+E10)/2</f>
        <v>2542917</v>
      </c>
      <c r="H10" s="2" t="n">
        <f aca="false">IF(F10=0,0,1)</f>
        <v>1</v>
      </c>
      <c r="I10" s="2" t="n">
        <f aca="false">ABS(1-(F10/G10))</f>
        <v>0.0146727164119003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2045293</v>
      </c>
      <c r="E11" s="2" t="n">
        <v>2216917</v>
      </c>
      <c r="F11" s="2" t="n">
        <f aca="false">(B11+C11)/2</f>
        <v>0</v>
      </c>
      <c r="G11" s="2" t="n">
        <f aca="false">(D11+E11)/2</f>
        <v>213110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customFormat="false" ht="12.8" hidden="false" customHeight="false" outlineLevel="0" collapsed="false">
      <c r="A12" s="1" t="s">
        <v>18</v>
      </c>
      <c r="B12" s="2" t="n">
        <v>3969534</v>
      </c>
      <c r="C12" s="2" t="n">
        <v>5124427</v>
      </c>
      <c r="D12" s="2" t="n">
        <v>4330802</v>
      </c>
      <c r="E12" s="2" t="n">
        <v>4888598</v>
      </c>
      <c r="F12" s="2" t="n">
        <f aca="false">(B12+C12)/2</f>
        <v>4546980.5</v>
      </c>
      <c r="G12" s="2" t="n">
        <f aca="false">(D12+E12)/2</f>
        <v>4609700</v>
      </c>
      <c r="H12" s="2" t="n">
        <f aca="false">IF(F12=0,0,1)</f>
        <v>1</v>
      </c>
      <c r="I12" s="2" t="n">
        <f aca="false">ABS(1-(F12/G12))</f>
        <v>0.0136059830357724</v>
      </c>
      <c r="J12" s="2" t="n">
        <f aca="false">IF(I12&lt;0.05,1,0)</f>
        <v>1</v>
      </c>
    </row>
    <row r="14" s="2" customFormat="true" ht="12.8" hidden="false" customHeight="false" outlineLevel="0" collapsed="false"/>
    <row r="15" s="2" customFormat="true" ht="12.8" hidden="false" customHeight="false" outlineLevel="0" collapsed="false"/>
    <row r="16" s="2" customFormat="true" ht="12.8" hidden="false" customHeight="false" outlineLevel="0" collapsed="false"/>
    <row r="17" s="2" customFormat="true" ht="12.8" hidden="false" customHeight="false" outlineLevel="0" collapsed="false"/>
    <row r="18" s="2" customFormat="true" ht="12.8" hidden="false" customHeight="false" outlineLevel="0" collapsed="false"/>
    <row r="19" s="2" customFormat="true" ht="12.8" hidden="false" customHeight="false" outlineLevel="0" collapsed="false"/>
    <row r="20" s="2" customFormat="true" ht="12.8" hidden="false" customHeight="false" outlineLevel="0" collapsed="false"/>
    <row r="21" s="2" customFormat="true" ht="12.8" hidden="false" customHeight="false" outlineLevel="0" collapsed="false"/>
    <row r="29" customFormat="false" ht="12.8" hidden="false" customHeight="false" outlineLevel="0" collapsed="false">
      <c r="J29" s="1" t="s">
        <v>19</v>
      </c>
    </row>
    <row r="30" customFormat="false" ht="12.8" hidden="false" customHeight="false" outlineLevel="0" collapsed="false">
      <c r="B30" s="5" t="s">
        <v>20</v>
      </c>
      <c r="C30" s="6" t="s">
        <v>21</v>
      </c>
      <c r="E30" s="5" t="n">
        <v>6</v>
      </c>
      <c r="F30" s="6" t="n">
        <v>0</v>
      </c>
      <c r="G30" s="2" t="n">
        <f aca="false">E30+F30</f>
        <v>6</v>
      </c>
      <c r="H30" s="1" t="s">
        <v>22</v>
      </c>
      <c r="I30" s="2" t="n">
        <f aca="false">E30/G30</f>
        <v>1</v>
      </c>
      <c r="J30" s="2" t="n">
        <f aca="false">SUM(J3:J23)/24</f>
        <v>0.208333333333333</v>
      </c>
    </row>
    <row r="31" customFormat="false" ht="12.8" hidden="false" customHeight="false" outlineLevel="0" collapsed="false">
      <c r="B31" s="6" t="s">
        <v>23</v>
      </c>
      <c r="C31" s="5" t="s">
        <v>24</v>
      </c>
      <c r="E31" s="6" t="n">
        <v>4</v>
      </c>
      <c r="F31" s="5" t="n">
        <v>20</v>
      </c>
      <c r="G31" s="2" t="n">
        <f aca="false">E31+F31</f>
        <v>24</v>
      </c>
      <c r="H31" s="1" t="s">
        <v>25</v>
      </c>
      <c r="I31" s="2" t="n">
        <f aca="false">F31/G31</f>
        <v>0.833333333333333</v>
      </c>
    </row>
    <row r="32" customFormat="false" ht="12.8" hidden="false" customHeight="false" outlineLevel="0" collapsed="false">
      <c r="E32" s="2" t="n">
        <f aca="false">E30+E31</f>
        <v>10</v>
      </c>
      <c r="F32" s="2" t="n">
        <f aca="false">F30+F31</f>
        <v>20</v>
      </c>
      <c r="G32" s="2" t="n">
        <f aca="false">E32+F32</f>
        <v>30</v>
      </c>
    </row>
    <row r="33" customFormat="false" ht="12.8" hidden="false" customHeight="false" outlineLevel="0" collapsed="false">
      <c r="G33" s="2" t="n">
        <f aca="false">G30+G31</f>
        <v>30</v>
      </c>
    </row>
    <row r="34" customFormat="false" ht="12.8" hidden="false" customHeight="false" outlineLevel="0" collapsed="false">
      <c r="D34" s="1" t="s">
        <v>26</v>
      </c>
      <c r="E34" s="2" t="n">
        <f aca="false">E30/E32</f>
        <v>0.6</v>
      </c>
    </row>
    <row r="35" customFormat="false" ht="12.8" hidden="false" customHeight="false" outlineLevel="0" collapsed="false">
      <c r="D35" s="1" t="s">
        <v>27</v>
      </c>
      <c r="F35" s="2" t="n">
        <f aca="false">F30/F32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RowHeight="12.8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D3" s="2" t="n">
        <v>7712173</v>
      </c>
      <c r="E3" s="2" t="n">
        <v>7995215</v>
      </c>
      <c r="F3" s="2" t="n">
        <f aca="false">(B3+C3)/2</f>
        <v>0</v>
      </c>
      <c r="G3" s="2" t="n">
        <f aca="false">(D3+E3)/2</f>
        <v>7853694</v>
      </c>
      <c r="H3" s="2" t="n">
        <f aca="false">IF(F3=0,0,1)</f>
        <v>0</v>
      </c>
      <c r="I3" s="2" t="n">
        <f aca="false">ABS(1-(F3/G3))</f>
        <v>1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8728894</v>
      </c>
      <c r="C4" s="2" t="n">
        <v>10670070</v>
      </c>
      <c r="D4" s="2" t="n">
        <v>9211784</v>
      </c>
      <c r="E4" s="2" t="n">
        <v>10335042</v>
      </c>
      <c r="F4" s="2" t="n">
        <f aca="false">(B4+C4)/2</f>
        <v>9699482</v>
      </c>
      <c r="G4" s="2" t="n">
        <f aca="false">(D4+E4)/2</f>
        <v>9773413</v>
      </c>
      <c r="H4" s="2" t="n">
        <f aca="false">IF(F4=0,0,1)</f>
        <v>1</v>
      </c>
      <c r="I4" s="2" t="n">
        <f aca="false">ABS(1-(F4/G4))</f>
        <v>0.00756450177640089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1</v>
      </c>
      <c r="B5" s="2" t="n">
        <v>21288053</v>
      </c>
      <c r="C5" s="2" t="n">
        <v>21953598</v>
      </c>
      <c r="D5" s="2" t="n">
        <v>21446681</v>
      </c>
      <c r="E5" s="2" t="n">
        <v>21841756</v>
      </c>
      <c r="F5" s="2" t="n">
        <f aca="false">(B5+C5)/2</f>
        <v>21620825.5</v>
      </c>
      <c r="G5" s="2" t="n">
        <f aca="false">(D5+E5)/2</f>
        <v>21644218.5</v>
      </c>
      <c r="H5" s="2" t="n">
        <f aca="false">IF(F5=0,0,1)</f>
        <v>1</v>
      </c>
      <c r="I5" s="2" t="n">
        <f aca="false">ABS(1-(F5/G5))</f>
        <v>0.00108079670328587</v>
      </c>
      <c r="J5" s="2" t="n">
        <f aca="false">IF(I5&lt;0.05,1,0)</f>
        <v>1</v>
      </c>
    </row>
    <row r="6" customFormat="false" ht="12.8" hidden="false" customHeight="false" outlineLevel="0" collapsed="false">
      <c r="A6" s="1" t="s">
        <v>12</v>
      </c>
      <c r="B6" s="2" t="n">
        <v>25216155</v>
      </c>
      <c r="C6" s="2" t="n">
        <v>26221165</v>
      </c>
      <c r="D6" s="2" t="n">
        <v>25457894</v>
      </c>
      <c r="E6" s="2" t="n">
        <v>25982378</v>
      </c>
      <c r="F6" s="2" t="n">
        <f aca="false">(B6+C6)/2</f>
        <v>25718660</v>
      </c>
      <c r="G6" s="2" t="n">
        <f aca="false">(D6+E6)/2</f>
        <v>25720136</v>
      </c>
      <c r="H6" s="2" t="n">
        <f aca="false">IF(F6=0,0,1)</f>
        <v>1</v>
      </c>
      <c r="I6" s="2" t="n">
        <f aca="false">ABS(1-(F6/G6))</f>
        <v>5.73869438326158E-005</v>
      </c>
      <c r="J6" s="2" t="n">
        <f aca="false">IF(I6&lt;0.05,1,0)</f>
        <v>1</v>
      </c>
    </row>
    <row r="7" customFormat="false" ht="12.8" hidden="false" customHeight="false" outlineLevel="0" collapsed="false">
      <c r="A7" s="1" t="s">
        <v>13</v>
      </c>
      <c r="D7" s="2" t="n">
        <v>1807789</v>
      </c>
      <c r="E7" s="2" t="n">
        <v>2033581</v>
      </c>
      <c r="F7" s="2" t="n">
        <f aca="false">(B7+C7)/2</f>
        <v>0</v>
      </c>
      <c r="G7" s="2" t="n">
        <f aca="false">(D7+E7)/2</f>
        <v>1920685</v>
      </c>
      <c r="H7" s="2" t="n">
        <f aca="false">IF(F7=0,0,1)</f>
        <v>0</v>
      </c>
      <c r="I7" s="2" t="n">
        <f aca="false">ABS(1-(F7/G7))</f>
        <v>1</v>
      </c>
      <c r="J7" s="2" t="n">
        <f aca="false">IF(I7&lt;0.05,1,0)</f>
        <v>0</v>
      </c>
    </row>
    <row r="8" customFormat="false" ht="12.8" hidden="false" customHeight="false" outlineLevel="0" collapsed="false">
      <c r="A8" s="1" t="s">
        <v>14</v>
      </c>
      <c r="D8" s="2" t="n">
        <v>746631</v>
      </c>
      <c r="E8" s="2" t="n">
        <v>1074713</v>
      </c>
      <c r="F8" s="2" t="n">
        <f aca="false">(B8+C8)/2</f>
        <v>0</v>
      </c>
      <c r="G8" s="2" t="n">
        <f aca="false">(D8+E8)/2</f>
        <v>910672</v>
      </c>
      <c r="H8" s="2" t="n">
        <f aca="false">IF(F8=0,0,1)</f>
        <v>0</v>
      </c>
      <c r="I8" s="2" t="n">
        <f aca="false">ABS(1-(F8/G8))</f>
        <v>1</v>
      </c>
      <c r="J8" s="2" t="n">
        <f aca="false">IF(I8&lt;0.05,1,0)</f>
        <v>0</v>
      </c>
    </row>
    <row r="9" customFormat="false" ht="12.8" hidden="false" customHeight="false" outlineLevel="0" collapsed="false">
      <c r="A9" s="1" t="s">
        <v>15</v>
      </c>
      <c r="D9" s="2" t="n">
        <v>14874245</v>
      </c>
      <c r="E9" s="2" t="n">
        <v>15217639</v>
      </c>
      <c r="F9" s="2" t="n">
        <f aca="false">(B9+C9)/2</f>
        <v>0</v>
      </c>
      <c r="G9" s="2" t="n">
        <f aca="false">(D9+E9)/2</f>
        <v>15045942</v>
      </c>
      <c r="H9" s="2" t="n">
        <f aca="false">IF(F9=0,0,1)</f>
        <v>0</v>
      </c>
      <c r="I9" s="2" t="n">
        <f aca="false">ABS(1-(F9/G9))</f>
        <v>1</v>
      </c>
      <c r="J9" s="2" t="n">
        <f aca="false">IF(I9&lt;0.05,1,0)</f>
        <v>0</v>
      </c>
    </row>
    <row r="10" customFormat="false" ht="12.8" hidden="false" customHeight="false" outlineLevel="0" collapsed="false">
      <c r="A10" s="1" t="s">
        <v>16</v>
      </c>
      <c r="B10" s="2" t="n">
        <v>1850629</v>
      </c>
      <c r="C10" s="2" t="n">
        <v>3269168</v>
      </c>
      <c r="D10" s="2" t="n">
        <v>2097326</v>
      </c>
      <c r="E10" s="2" t="n">
        <v>2988508</v>
      </c>
      <c r="F10" s="2" t="n">
        <f aca="false">(B10+C10)/2</f>
        <v>2559898.5</v>
      </c>
      <c r="G10" s="2" t="n">
        <f aca="false">(D10+E10)/2</f>
        <v>2542917</v>
      </c>
      <c r="H10" s="2" t="n">
        <f aca="false">IF(F10=0,0,1)</f>
        <v>1</v>
      </c>
      <c r="I10" s="2" t="n">
        <f aca="false">ABS(1-(F10/G10))</f>
        <v>0.00667796078283334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2045293</v>
      </c>
      <c r="E11" s="2" t="n">
        <v>2216917</v>
      </c>
      <c r="F11" s="2" t="n">
        <f aca="false">(B11+C11)/2</f>
        <v>0</v>
      </c>
      <c r="G11" s="2" t="n">
        <f aca="false">(D11+E11)/2</f>
        <v>213110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customFormat="false" ht="12.8" hidden="false" customHeight="false" outlineLevel="0" collapsed="false">
      <c r="A12" s="1" t="s">
        <v>18</v>
      </c>
      <c r="B12" s="2" t="n">
        <v>4001040</v>
      </c>
      <c r="C12" s="2" t="n">
        <v>5154571</v>
      </c>
      <c r="D12" s="2" t="n">
        <v>4330802</v>
      </c>
      <c r="E12" s="2" t="n">
        <v>4888598</v>
      </c>
      <c r="F12" s="2" t="n">
        <f aca="false">(B12+C12)/2</f>
        <v>4577805.5</v>
      </c>
      <c r="G12" s="2" t="n">
        <f aca="false">(D12+E12)/2</f>
        <v>4609700</v>
      </c>
      <c r="H12" s="2" t="n">
        <f aca="false">IF(F12=0,0,1)</f>
        <v>1</v>
      </c>
      <c r="I12" s="2" t="n">
        <f aca="false">ABS(1-(F12/G12))</f>
        <v>0.00691899689784581</v>
      </c>
      <c r="J12" s="2" t="n">
        <f aca="false">IF(I12&lt;0.05,1,0)</f>
        <v>1</v>
      </c>
    </row>
    <row r="14" s="2" customFormat="true" ht="12.8" hidden="false" customHeight="false" outlineLevel="0" collapsed="false"/>
    <row r="15" s="2" customFormat="true" ht="12.8" hidden="false" customHeight="false" outlineLevel="0" collapsed="false"/>
    <row r="16" s="2" customFormat="true" ht="12.8" hidden="false" customHeight="false" outlineLevel="0" collapsed="false"/>
    <row r="17" s="2" customFormat="true" ht="12.8" hidden="false" customHeight="false" outlineLevel="0" collapsed="false"/>
    <row r="18" s="2" customFormat="true" ht="12.8" hidden="false" customHeight="false" outlineLevel="0" collapsed="false"/>
    <row r="19" s="2" customFormat="true" ht="12.8" hidden="false" customHeight="false" outlineLevel="0" collapsed="false"/>
    <row r="20" s="2" customFormat="true" ht="12.8" hidden="false" customHeight="false" outlineLevel="0" collapsed="false"/>
    <row r="21" s="2" customFormat="true" ht="12.8" hidden="false" customHeight="false" outlineLevel="0" collapsed="false"/>
    <row r="29" customFormat="false" ht="12.8" hidden="false" customHeight="false" outlineLevel="0" collapsed="false">
      <c r="J29" s="1" t="s">
        <v>19</v>
      </c>
    </row>
    <row r="30" customFormat="false" ht="12.8" hidden="false" customHeight="false" outlineLevel="0" collapsed="false">
      <c r="B30" s="5" t="s">
        <v>20</v>
      </c>
      <c r="C30" s="6" t="s">
        <v>21</v>
      </c>
      <c r="E30" s="5" t="n">
        <v>5</v>
      </c>
      <c r="F30" s="6" t="n">
        <v>0</v>
      </c>
      <c r="G30" s="2" t="n">
        <f aca="false">E30+F30</f>
        <v>5</v>
      </c>
      <c r="H30" s="1" t="s">
        <v>22</v>
      </c>
      <c r="I30" s="2" t="n">
        <f aca="false">E30/G30</f>
        <v>1</v>
      </c>
      <c r="J30" s="2" t="n">
        <f aca="false">SUM(J3:J23)/24</f>
        <v>0.208333333333333</v>
      </c>
    </row>
    <row r="31" customFormat="false" ht="12.8" hidden="false" customHeight="false" outlineLevel="0" collapsed="false">
      <c r="B31" s="6" t="s">
        <v>23</v>
      </c>
      <c r="C31" s="5" t="s">
        <v>24</v>
      </c>
      <c r="E31" s="6" t="n">
        <v>5</v>
      </c>
      <c r="F31" s="5" t="n">
        <v>20</v>
      </c>
      <c r="G31" s="2" t="n">
        <f aca="false">E31+F31</f>
        <v>25</v>
      </c>
      <c r="H31" s="1" t="s">
        <v>25</v>
      </c>
      <c r="I31" s="2" t="n">
        <f aca="false">F31/G31</f>
        <v>0.8</v>
      </c>
    </row>
    <row r="32" customFormat="false" ht="12.8" hidden="false" customHeight="false" outlineLevel="0" collapsed="false">
      <c r="E32" s="2" t="n">
        <f aca="false">E30+E31</f>
        <v>10</v>
      </c>
      <c r="F32" s="2" t="n">
        <f aca="false">F30+F31</f>
        <v>20</v>
      </c>
      <c r="G32" s="2" t="n">
        <f aca="false">E32+F32</f>
        <v>30</v>
      </c>
    </row>
    <row r="33" customFormat="false" ht="12.8" hidden="false" customHeight="false" outlineLevel="0" collapsed="false">
      <c r="G33" s="2" t="n">
        <f aca="false">G30+G31</f>
        <v>30</v>
      </c>
    </row>
    <row r="34" customFormat="false" ht="12.8" hidden="false" customHeight="false" outlineLevel="0" collapsed="false">
      <c r="D34" s="1" t="s">
        <v>26</v>
      </c>
      <c r="E34" s="2" t="n">
        <f aca="false">E30/E32</f>
        <v>0.5</v>
      </c>
    </row>
    <row r="35" customFormat="false" ht="12.8" hidden="false" customHeight="false" outlineLevel="0" collapsed="false">
      <c r="D35" s="1" t="s">
        <v>27</v>
      </c>
      <c r="F35" s="2" t="n">
        <f aca="false">F30/F32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RowHeight="12.8" outlineLevelRow="0" outlineLevelCol="0"/>
  <cols>
    <col collapsed="false" customWidth="true" hidden="false" outlineLevel="0" max="1" min="1" style="1" width="20.35"/>
    <col collapsed="false" customWidth="true" hidden="false" outlineLevel="0" max="5" min="2" style="2" width="10.43"/>
    <col collapsed="false" customWidth="true" hidden="false" outlineLevel="0" max="7" min="6" style="2" width="12.6"/>
    <col collapsed="false" customWidth="true" hidden="false" outlineLevel="0" max="8" min="8" style="2" width="9.89"/>
    <col collapsed="false" customWidth="true" hidden="false" outlineLevel="0" max="9" min="9" style="2" width="15.7"/>
    <col collapsed="false" customWidth="true" hidden="false" outlineLevel="0" max="10" min="10" style="2" width="26.16"/>
    <col collapsed="false" customWidth="true" hidden="false" outlineLevel="0" max="1025" min="11" style="2" width="11.8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AMJ1" s="4"/>
    </row>
    <row r="2" s="4" customFormat="true" ht="12.8" hidden="false" customHeight="false" outlineLevel="0" collapsed="false">
      <c r="A2" s="3" t="s">
        <v>10</v>
      </c>
    </row>
    <row r="3" customFormat="false" ht="12.8" hidden="false" customHeight="false" outlineLevel="0" collapsed="false">
      <c r="A3" s="1" t="s">
        <v>11</v>
      </c>
      <c r="D3" s="2" t="n">
        <v>7712173</v>
      </c>
      <c r="E3" s="2" t="n">
        <v>7995215</v>
      </c>
      <c r="F3" s="2" t="n">
        <f aca="false">(B3+C3)/2</f>
        <v>0</v>
      </c>
      <c r="G3" s="2" t="n">
        <f aca="false">(D3+E3)/2</f>
        <v>7853694</v>
      </c>
      <c r="H3" s="2" t="n">
        <f aca="false">IF(F3=0,0,1)</f>
        <v>0</v>
      </c>
      <c r="I3" s="2" t="n">
        <f aca="false">ABS(1-(F3/G3))</f>
        <v>1</v>
      </c>
      <c r="J3" s="2" t="n">
        <f aca="false">IF(I3&lt;0.05,1,0)</f>
        <v>0</v>
      </c>
    </row>
    <row r="4" customFormat="false" ht="12.8" hidden="false" customHeight="false" outlineLevel="0" collapsed="false">
      <c r="A4" s="1" t="s">
        <v>11</v>
      </c>
      <c r="B4" s="2" t="n">
        <v>8714779</v>
      </c>
      <c r="C4" s="2" t="n">
        <v>10709913</v>
      </c>
      <c r="D4" s="2" t="n">
        <v>9211784</v>
      </c>
      <c r="E4" s="2" t="n">
        <v>10335042</v>
      </c>
      <c r="F4" s="2" t="n">
        <f aca="false">(B4+C4)/2</f>
        <v>9712346</v>
      </c>
      <c r="G4" s="2" t="n">
        <f aca="false">(D4+E4)/2</f>
        <v>9773413</v>
      </c>
      <c r="H4" s="2" t="n">
        <f aca="false">IF(F4=0,0,1)</f>
        <v>1</v>
      </c>
      <c r="I4" s="2" t="n">
        <f aca="false">ABS(1-(F4/G4))</f>
        <v>0.00624827785339677</v>
      </c>
      <c r="J4" s="2" t="n">
        <f aca="false">IF(I4&lt;0.05,1,0)</f>
        <v>1</v>
      </c>
    </row>
    <row r="5" customFormat="false" ht="12.8" hidden="false" customHeight="false" outlineLevel="0" collapsed="false">
      <c r="A5" s="1" t="s">
        <v>11</v>
      </c>
      <c r="D5" s="2" t="n">
        <v>21446681</v>
      </c>
      <c r="E5" s="2" t="n">
        <v>21841756</v>
      </c>
      <c r="F5" s="2" t="n">
        <f aca="false">(B5+C5)/2</f>
        <v>0</v>
      </c>
      <c r="G5" s="2" t="n">
        <f aca="false">(D5+E5)/2</f>
        <v>21644218.5</v>
      </c>
      <c r="H5" s="2" t="n">
        <f aca="false">IF(F5=0,0,1)</f>
        <v>0</v>
      </c>
      <c r="I5" s="2" t="n">
        <f aca="false">ABS(1-(F5/G5))</f>
        <v>1</v>
      </c>
      <c r="J5" s="2" t="n">
        <f aca="false">IF(I5&lt;0.05,1,0)</f>
        <v>0</v>
      </c>
    </row>
    <row r="6" customFormat="false" ht="12.8" hidden="false" customHeight="false" outlineLevel="0" collapsed="false">
      <c r="A6" s="1" t="s">
        <v>12</v>
      </c>
      <c r="D6" s="2" t="n">
        <v>25457894</v>
      </c>
      <c r="E6" s="2" t="n">
        <v>25982378</v>
      </c>
      <c r="F6" s="2" t="n">
        <f aca="false">(B6+C6)/2</f>
        <v>0</v>
      </c>
      <c r="G6" s="2" t="n">
        <f aca="false">(D6+E6)/2</f>
        <v>25720136</v>
      </c>
      <c r="H6" s="2" t="n">
        <f aca="false">IF(F6=0,0,1)</f>
        <v>0</v>
      </c>
      <c r="I6" s="2" t="n">
        <f aca="false">ABS(1-(F6/G6))</f>
        <v>1</v>
      </c>
      <c r="J6" s="2" t="n">
        <f aca="false">IF(I6&lt;0.05,1,0)</f>
        <v>0</v>
      </c>
    </row>
    <row r="7" customFormat="false" ht="12.8" hidden="false" customHeight="false" outlineLevel="0" collapsed="false">
      <c r="A7" s="1" t="s">
        <v>13</v>
      </c>
      <c r="D7" s="2" t="n">
        <v>1807789</v>
      </c>
      <c r="E7" s="2" t="n">
        <v>2033581</v>
      </c>
      <c r="F7" s="2" t="n">
        <f aca="false">(B7+C7)/2</f>
        <v>0</v>
      </c>
      <c r="G7" s="2" t="n">
        <f aca="false">(D7+E7)/2</f>
        <v>1920685</v>
      </c>
      <c r="H7" s="2" t="n">
        <f aca="false">IF(F7=0,0,1)</f>
        <v>0</v>
      </c>
      <c r="I7" s="2" t="n">
        <f aca="false">ABS(1-(F7/G7))</f>
        <v>1</v>
      </c>
      <c r="J7" s="2" t="n">
        <f aca="false">IF(I7&lt;0.05,1,0)</f>
        <v>0</v>
      </c>
    </row>
    <row r="8" customFormat="false" ht="12.8" hidden="false" customHeight="false" outlineLevel="0" collapsed="false">
      <c r="A8" s="1" t="s">
        <v>14</v>
      </c>
      <c r="D8" s="2" t="n">
        <v>746631</v>
      </c>
      <c r="E8" s="2" t="n">
        <v>1074713</v>
      </c>
      <c r="F8" s="2" t="n">
        <f aca="false">(B8+C8)/2</f>
        <v>0</v>
      </c>
      <c r="G8" s="2" t="n">
        <f aca="false">(D8+E8)/2</f>
        <v>910672</v>
      </c>
      <c r="H8" s="2" t="n">
        <f aca="false">IF(F8=0,0,1)</f>
        <v>0</v>
      </c>
      <c r="I8" s="2" t="n">
        <f aca="false">ABS(1-(F8/G8))</f>
        <v>1</v>
      </c>
      <c r="J8" s="2" t="n">
        <f aca="false">IF(I8&lt;0.05,1,0)</f>
        <v>0</v>
      </c>
    </row>
    <row r="9" customFormat="false" ht="12.8" hidden="false" customHeight="false" outlineLevel="0" collapsed="false">
      <c r="A9" s="1" t="s">
        <v>15</v>
      </c>
      <c r="D9" s="2" t="n">
        <v>14874245</v>
      </c>
      <c r="E9" s="2" t="n">
        <v>15217639</v>
      </c>
      <c r="F9" s="2" t="n">
        <f aca="false">(B9+C9)/2</f>
        <v>0</v>
      </c>
      <c r="G9" s="2" t="n">
        <f aca="false">(D9+E9)/2</f>
        <v>15045942</v>
      </c>
      <c r="H9" s="2" t="n">
        <f aca="false">IF(F9=0,0,1)</f>
        <v>0</v>
      </c>
      <c r="I9" s="2" t="n">
        <f aca="false">ABS(1-(F9/G9))</f>
        <v>1</v>
      </c>
      <c r="J9" s="2" t="n">
        <f aca="false">IF(I9&lt;0.05,1,0)</f>
        <v>0</v>
      </c>
    </row>
    <row r="10" customFormat="false" ht="12.8" hidden="false" customHeight="false" outlineLevel="0" collapsed="false">
      <c r="A10" s="1" t="s">
        <v>16</v>
      </c>
      <c r="B10" s="2" t="n">
        <v>1773447</v>
      </c>
      <c r="C10" s="2" t="n">
        <v>3304191</v>
      </c>
      <c r="D10" s="2" t="n">
        <v>2097326</v>
      </c>
      <c r="E10" s="2" t="n">
        <v>2988508</v>
      </c>
      <c r="F10" s="2" t="n">
        <f aca="false">(B10+C10)/2</f>
        <v>2538819</v>
      </c>
      <c r="G10" s="2" t="n">
        <f aca="false">(D10+E10)/2</f>
        <v>2542917</v>
      </c>
      <c r="H10" s="2" t="n">
        <f aca="false">IF(F10=0,0,1)</f>
        <v>1</v>
      </c>
      <c r="I10" s="2" t="n">
        <f aca="false">ABS(1-(F10/G10))</f>
        <v>0.00161153509925804</v>
      </c>
      <c r="J10" s="2" t="n">
        <f aca="false">IF(I10&lt;0.05,1,0)</f>
        <v>1</v>
      </c>
    </row>
    <row r="11" customFormat="false" ht="12.8" hidden="false" customHeight="false" outlineLevel="0" collapsed="false">
      <c r="A11" s="1" t="s">
        <v>17</v>
      </c>
      <c r="D11" s="2" t="n">
        <v>2045293</v>
      </c>
      <c r="E11" s="2" t="n">
        <v>2216917</v>
      </c>
      <c r="F11" s="2" t="n">
        <f aca="false">(B11+C11)/2</f>
        <v>0</v>
      </c>
      <c r="G11" s="2" t="n">
        <f aca="false">(D11+E11)/2</f>
        <v>2131105</v>
      </c>
      <c r="H11" s="2" t="n">
        <f aca="false">IF(F11=0,0,1)</f>
        <v>0</v>
      </c>
      <c r="I11" s="2" t="n">
        <f aca="false">ABS(1-(F11/G11))</f>
        <v>1</v>
      </c>
      <c r="J11" s="2" t="n">
        <f aca="false">IF(I11&lt;0.05,1,0)</f>
        <v>0</v>
      </c>
    </row>
    <row r="12" customFormat="false" ht="12.8" hidden="false" customHeight="false" outlineLevel="0" collapsed="false">
      <c r="A12" s="1" t="s">
        <v>18</v>
      </c>
      <c r="B12" s="2" t="n">
        <v>4003351</v>
      </c>
      <c r="C12" s="2" t="n">
        <v>5194747</v>
      </c>
      <c r="D12" s="2" t="n">
        <v>4330802</v>
      </c>
      <c r="E12" s="2" t="n">
        <v>4888598</v>
      </c>
      <c r="F12" s="2" t="n">
        <f aca="false">(B12+C12)/2</f>
        <v>4599049</v>
      </c>
      <c r="G12" s="2" t="n">
        <f aca="false">(D12+E12)/2</f>
        <v>4609700</v>
      </c>
      <c r="H12" s="2" t="n">
        <f aca="false">IF(F12=0,0,1)</f>
        <v>1</v>
      </c>
      <c r="I12" s="2" t="n">
        <f aca="false">ABS(1-(F12/G12))</f>
        <v>0.00231056250949091</v>
      </c>
      <c r="J12" s="2" t="n">
        <f aca="false">IF(I12&lt;0.05,1,0)</f>
        <v>1</v>
      </c>
    </row>
    <row r="14" s="2" customFormat="true" ht="12.8" hidden="false" customHeight="false" outlineLevel="0" collapsed="false"/>
    <row r="15" s="2" customFormat="true" ht="12.8" hidden="false" customHeight="false" outlineLevel="0" collapsed="false"/>
    <row r="16" s="2" customFormat="true" ht="12.8" hidden="false" customHeight="false" outlineLevel="0" collapsed="false"/>
    <row r="17" s="2" customFormat="true" ht="12.8" hidden="false" customHeight="false" outlineLevel="0" collapsed="false"/>
    <row r="18" s="2" customFormat="true" ht="12.8" hidden="false" customHeight="false" outlineLevel="0" collapsed="false"/>
    <row r="19" s="2" customFormat="true" ht="12.8" hidden="false" customHeight="false" outlineLevel="0" collapsed="false"/>
    <row r="20" s="2" customFormat="true" ht="12.8" hidden="false" customHeight="false" outlineLevel="0" collapsed="false"/>
    <row r="21" s="2" customFormat="true" ht="12.8" hidden="false" customHeight="false" outlineLevel="0" collapsed="false"/>
    <row r="29" customFormat="false" ht="12.8" hidden="false" customHeight="false" outlineLevel="0" collapsed="false">
      <c r="J29" s="1" t="s">
        <v>19</v>
      </c>
    </row>
    <row r="30" customFormat="false" ht="12.8" hidden="false" customHeight="false" outlineLevel="0" collapsed="false">
      <c r="B30" s="5" t="s">
        <v>20</v>
      </c>
      <c r="C30" s="6" t="s">
        <v>21</v>
      </c>
      <c r="E30" s="5" t="n">
        <v>3</v>
      </c>
      <c r="F30" s="6" t="n">
        <v>0</v>
      </c>
      <c r="G30" s="2" t="n">
        <f aca="false">E30+F30</f>
        <v>3</v>
      </c>
      <c r="H30" s="1" t="s">
        <v>22</v>
      </c>
      <c r="I30" s="2" t="n">
        <f aca="false">E30/G30</f>
        <v>1</v>
      </c>
      <c r="J30" s="2" t="n">
        <f aca="false">SUM(J3:J23)/24</f>
        <v>0.125</v>
      </c>
    </row>
    <row r="31" customFormat="false" ht="12.8" hidden="false" customHeight="false" outlineLevel="0" collapsed="false">
      <c r="B31" s="6" t="s">
        <v>23</v>
      </c>
      <c r="C31" s="5" t="s">
        <v>24</v>
      </c>
      <c r="E31" s="6" t="n">
        <v>7</v>
      </c>
      <c r="F31" s="5" t="n">
        <v>20</v>
      </c>
      <c r="G31" s="2" t="n">
        <f aca="false">E31+F31</f>
        <v>27</v>
      </c>
      <c r="H31" s="1" t="s">
        <v>25</v>
      </c>
      <c r="I31" s="2" t="n">
        <f aca="false">F31/G31</f>
        <v>0.740740740740741</v>
      </c>
    </row>
    <row r="32" customFormat="false" ht="12.8" hidden="false" customHeight="false" outlineLevel="0" collapsed="false">
      <c r="E32" s="2" t="n">
        <f aca="false">E30+E31</f>
        <v>10</v>
      </c>
      <c r="F32" s="2" t="n">
        <f aca="false">F30+F31</f>
        <v>20</v>
      </c>
      <c r="G32" s="2" t="n">
        <f aca="false">E32+F32</f>
        <v>30</v>
      </c>
    </row>
    <row r="33" customFormat="false" ht="12.8" hidden="false" customHeight="false" outlineLevel="0" collapsed="false">
      <c r="G33" s="2" t="n">
        <f aca="false">G30+G31</f>
        <v>30</v>
      </c>
    </row>
    <row r="34" customFormat="false" ht="12.8" hidden="false" customHeight="false" outlineLevel="0" collapsed="false">
      <c r="D34" s="1" t="s">
        <v>26</v>
      </c>
      <c r="E34" s="2" t="n">
        <f aca="false">E30/E32</f>
        <v>0.3</v>
      </c>
    </row>
    <row r="35" customFormat="false" ht="12.8" hidden="false" customHeight="false" outlineLevel="0" collapsed="false">
      <c r="D35" s="1" t="s">
        <v>27</v>
      </c>
      <c r="F35" s="2" t="n">
        <f aca="false">F30/F32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1</TotalTime>
  <Application>LibreOffice/5.2.5.1$MacOSX_X86_64 LibreOffice_project/0312e1a284a7d50ca85a365c316c7abbf20a4d2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0T11:40:01Z</dcterms:created>
  <dc:creator>Dan Shea</dc:creator>
  <dc:description/>
  <dc:language>en-US</dc:language>
  <cp:lastModifiedBy>Daniel Shea</cp:lastModifiedBy>
  <dcterms:modified xsi:type="dcterms:W3CDTF">2017-10-14T16:05:58Z</dcterms:modified>
  <cp:revision>26</cp:revision>
  <dc:subject/>
  <dc:title/>
</cp:coreProperties>
</file>